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34">
  <si>
    <t xml:space="preserve">Table S3. Composition of amino acids in catalytic and allosteric sites of 56 allosteric proteins </t>
  </si>
  <si>
    <t xml:space="preserve">(A) Catalytic and allosteric site residues were obtained from annotations of curated databases. </t>
  </si>
  <si>
    <t xml:space="preserve">Amino Acid</t>
  </si>
  <si>
    <t xml:space="preserve">N (Catalytic)</t>
  </si>
  <si>
    <t xml:space="preserve">N (Allosteric)</t>
  </si>
  <si>
    <t xml:space="preserve">Freq (Catalytic)</t>
  </si>
  <si>
    <t xml:space="preserve">Freq (Allosteric)</t>
  </si>
  <si>
    <r>
      <rPr>
        <b val="true"/>
        <sz val="9"/>
        <color rgb="FF000000"/>
        <rFont val="Times New Roman"/>
        <family val="1"/>
      </rPr>
      <t xml:space="preserve">one tailed </t>
    </r>
    <r>
      <rPr>
        <b val="true"/>
        <i val="true"/>
        <sz val="9"/>
        <color rgb="FF000000"/>
        <rFont val="Times New Roman"/>
        <family val="1"/>
      </rPr>
      <t xml:space="preserve">P</t>
    </r>
    <r>
      <rPr>
        <b val="true"/>
        <sz val="9"/>
        <color rgb="FF000000"/>
        <rFont val="Times New Roman"/>
        <family val="1"/>
      </rPr>
      <t xml:space="preserve">-value (Catalytic vs. Allosteric)</t>
    </r>
  </si>
  <si>
    <r>
      <rPr>
        <b val="true"/>
        <sz val="9"/>
        <color rgb="FF000000"/>
        <rFont val="Times New Roman"/>
        <family val="1"/>
      </rPr>
      <t xml:space="preserve">two tailed </t>
    </r>
    <r>
      <rPr>
        <b val="true"/>
        <i val="true"/>
        <sz val="9"/>
        <color rgb="FF000000"/>
        <rFont val="Times New Roman"/>
        <family val="1"/>
      </rPr>
      <t xml:space="preserve">P</t>
    </r>
    <r>
      <rPr>
        <b val="true"/>
        <sz val="9"/>
        <color rgb="FF000000"/>
        <rFont val="Times New Roman"/>
        <family val="1"/>
      </rPr>
      <t xml:space="preserve">-value (Catalytic vs. Allosteric)</t>
    </r>
  </si>
  <si>
    <t xml:space="preserve">Odd ratio</t>
  </si>
  <si>
    <t xml:space="preserve">PRO</t>
  </si>
  <si>
    <t xml:space="preserve">-</t>
  </si>
  <si>
    <t xml:space="preserve">TRP</t>
  </si>
  <si>
    <t xml:space="preserve">LEU</t>
  </si>
  <si>
    <t xml:space="preserve">VAL</t>
  </si>
  <si>
    <t xml:space="preserve">ILE</t>
  </si>
  <si>
    <t xml:space="preserve">PHE</t>
  </si>
  <si>
    <t xml:space="preserve">MET</t>
  </si>
  <si>
    <t xml:space="preserve">TYR</t>
  </si>
  <si>
    <t xml:space="preserve">GLN</t>
  </si>
  <si>
    <t xml:space="preserve">GLY</t>
  </si>
  <si>
    <t xml:space="preserve">ALA</t>
  </si>
  <si>
    <t xml:space="preserve">ASN</t>
  </si>
  <si>
    <t xml:space="preserve">SER</t>
  </si>
  <si>
    <t xml:space="preserve">ARG</t>
  </si>
  <si>
    <t xml:space="preserve">THR</t>
  </si>
  <si>
    <t xml:space="preserve">CYS</t>
  </si>
  <si>
    <t xml:space="preserve">LYS</t>
  </si>
  <si>
    <t xml:space="preserve">HIS</t>
  </si>
  <si>
    <t xml:space="preserve">GLU</t>
  </si>
  <si>
    <t xml:space="preserve">ASP</t>
  </si>
  <si>
    <t xml:space="preserve">LYS+HIS+GLU+ASP</t>
  </si>
  <si>
    <t xml:space="preserve">PRO+TRP+LEU+VAL+ILE+PHE+MET+TYR</t>
  </si>
  <si>
    <t xml:space="preserve">(B) Catalytic and allosteric site residues were defined as amino acid residues within 6 Å of the respective substrate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);[RED]\(0.000\)"/>
    <numFmt numFmtId="166" formatCode="0.00E+00"/>
    <numFmt numFmtId="167" formatCode="0.00_ "/>
  </numFmts>
  <fonts count="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i val="tru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31.24"/>
    <col collapsed="false" customWidth="true" hidden="false" outlineLevel="0" max="2" min="2" style="2" width="9.99"/>
    <col collapsed="false" customWidth="true" hidden="false" outlineLevel="0" max="3" min="3" style="2" width="10.37"/>
    <col collapsed="false" customWidth="true" hidden="false" outlineLevel="0" max="4" min="4" style="3" width="12.12"/>
    <col collapsed="false" customWidth="true" hidden="false" outlineLevel="0" max="5" min="5" style="3" width="12.49"/>
    <col collapsed="false" customWidth="true" hidden="false" outlineLevel="0" max="6" min="6" style="2" width="31.99"/>
    <col collapsed="false" customWidth="true" hidden="false" outlineLevel="0" max="7" min="7" style="2" width="31.87"/>
    <col collapsed="false" customWidth="false" hidden="false" outlineLevel="0" max="8" min="8" style="2" width="8.99"/>
    <col collapsed="false" customWidth="false" hidden="false" outlineLevel="0" max="257" min="9" style="1" width="8.99"/>
  </cols>
  <sheetData>
    <row r="1" customFormat="false" ht="12" hidden="false" customHeight="false" outlineLevel="0" collapsed="false">
      <c r="A1" s="4" t="s">
        <v>0</v>
      </c>
    </row>
    <row r="2" customFormat="false" ht="12" hidden="false" customHeight="false" outlineLevel="0" collapsed="false">
      <c r="A2" s="4"/>
    </row>
    <row r="3" customFormat="false" ht="12" hidden="false" customHeight="false" outlineLevel="0" collapsed="false">
      <c r="A3" s="4" t="s">
        <v>1</v>
      </c>
    </row>
    <row r="4" customFormat="false" ht="12" hidden="false" customHeight="false" outlineLevel="0" collapsed="false">
      <c r="A4" s="5" t="s">
        <v>2</v>
      </c>
      <c r="B4" s="5" t="s">
        <v>3</v>
      </c>
      <c r="C4" s="5" t="s">
        <v>4</v>
      </c>
      <c r="D4" s="6" t="s">
        <v>5</v>
      </c>
      <c r="E4" s="6" t="s">
        <v>6</v>
      </c>
      <c r="F4" s="5" t="s">
        <v>7</v>
      </c>
      <c r="G4" s="5" t="s">
        <v>8</v>
      </c>
      <c r="H4" s="5" t="s">
        <v>9</v>
      </c>
    </row>
    <row r="5" customFormat="false" ht="12" hidden="false" customHeight="false" outlineLevel="0" collapsed="false">
      <c r="A5" s="2" t="s">
        <v>10</v>
      </c>
      <c r="B5" s="2" t="n">
        <v>0</v>
      </c>
      <c r="C5" s="2" t="n">
        <v>20</v>
      </c>
      <c r="D5" s="3" t="n">
        <v>0</v>
      </c>
      <c r="E5" s="3" t="n">
        <v>0.041</v>
      </c>
      <c r="F5" s="7" t="n">
        <v>0.000668571556236</v>
      </c>
      <c r="G5" s="7" t="n">
        <v>0.000897885327432</v>
      </c>
      <c r="H5" s="8" t="s">
        <v>11</v>
      </c>
      <c r="K5" s="7"/>
      <c r="P5" s="9"/>
    </row>
    <row r="6" customFormat="false" ht="12" hidden="false" customHeight="false" outlineLevel="0" collapsed="false">
      <c r="A6" s="2" t="s">
        <v>12</v>
      </c>
      <c r="B6" s="2" t="n">
        <v>0</v>
      </c>
      <c r="C6" s="2" t="n">
        <v>13</v>
      </c>
      <c r="D6" s="3" t="n">
        <v>0</v>
      </c>
      <c r="E6" s="3" t="n">
        <v>0.027</v>
      </c>
      <c r="F6" s="7" t="n">
        <v>0.00889165198399</v>
      </c>
      <c r="G6" s="7" t="n">
        <v>0.0128054626567</v>
      </c>
      <c r="H6" s="8" t="s">
        <v>11</v>
      </c>
      <c r="K6" s="7"/>
      <c r="P6" s="9"/>
    </row>
    <row r="7" customFormat="false" ht="12" hidden="false" customHeight="false" outlineLevel="0" collapsed="false">
      <c r="A7" s="2" t="s">
        <v>13</v>
      </c>
      <c r="B7" s="2" t="n">
        <v>1</v>
      </c>
      <c r="C7" s="2" t="n">
        <v>40</v>
      </c>
      <c r="D7" s="3" t="n">
        <v>0.005</v>
      </c>
      <c r="E7" s="3" t="n">
        <v>0.082</v>
      </c>
      <c r="F7" s="7" t="n">
        <v>4.73932299816E-006</v>
      </c>
      <c r="G7" s="7" t="n">
        <v>5.98957317576E-006</v>
      </c>
      <c r="H7" s="8" t="n">
        <f aca="false">E7/D7</f>
        <v>16.4</v>
      </c>
      <c r="K7" s="7"/>
      <c r="N7" s="9"/>
      <c r="P7" s="9"/>
    </row>
    <row r="8" customFormat="false" ht="12" hidden="false" customHeight="false" outlineLevel="0" collapsed="false">
      <c r="A8" s="2" t="s">
        <v>14</v>
      </c>
      <c r="B8" s="2" t="n">
        <v>1</v>
      </c>
      <c r="C8" s="2" t="n">
        <v>29</v>
      </c>
      <c r="D8" s="3" t="n">
        <v>0.005</v>
      </c>
      <c r="E8" s="3" t="n">
        <v>0.059</v>
      </c>
      <c r="F8" s="7" t="n">
        <v>0.000231929093679</v>
      </c>
      <c r="G8" s="7" t="n">
        <v>0.00035983746772</v>
      </c>
      <c r="H8" s="8" t="n">
        <f aca="false">E8/D8</f>
        <v>11.8</v>
      </c>
      <c r="K8" s="7"/>
      <c r="P8" s="9"/>
    </row>
    <row r="9" customFormat="false" ht="12" hidden="false" customHeight="false" outlineLevel="0" collapsed="false">
      <c r="A9" s="2" t="s">
        <v>15</v>
      </c>
      <c r="B9" s="2" t="n">
        <v>1</v>
      </c>
      <c r="C9" s="2" t="n">
        <v>18</v>
      </c>
      <c r="D9" s="3" t="n">
        <v>0.005</v>
      </c>
      <c r="E9" s="3" t="n">
        <v>0.037</v>
      </c>
      <c r="F9" s="7" t="n">
        <v>0.00924311183423</v>
      </c>
      <c r="G9" s="7" t="n">
        <v>0.019413793275</v>
      </c>
      <c r="H9" s="8" t="n">
        <f aca="false">E9/D9</f>
        <v>7.4</v>
      </c>
      <c r="K9" s="7"/>
      <c r="P9" s="9"/>
    </row>
    <row r="10" customFormat="false" ht="12" hidden="false" customHeight="false" outlineLevel="0" collapsed="false">
      <c r="A10" s="2" t="s">
        <v>16</v>
      </c>
      <c r="B10" s="2" t="n">
        <v>2</v>
      </c>
      <c r="C10" s="2" t="n">
        <v>25</v>
      </c>
      <c r="D10" s="3" t="n">
        <v>0.009</v>
      </c>
      <c r="E10" s="3" t="n">
        <v>0.051</v>
      </c>
      <c r="F10" s="7" t="n">
        <v>0.00419082187379</v>
      </c>
      <c r="G10" s="7" t="n">
        <v>0.00873236620225</v>
      </c>
      <c r="H10" s="8" t="n">
        <f aca="false">E10/D10</f>
        <v>5.66666666666667</v>
      </c>
      <c r="K10" s="7"/>
      <c r="P10" s="9"/>
    </row>
    <row r="11" customFormat="false" ht="12" hidden="false" customHeight="false" outlineLevel="0" collapsed="false">
      <c r="A11" s="2" t="s">
        <v>17</v>
      </c>
      <c r="B11" s="2" t="n">
        <v>2</v>
      </c>
      <c r="C11" s="2" t="n">
        <v>22</v>
      </c>
      <c r="D11" s="3" t="n">
        <v>0.009</v>
      </c>
      <c r="E11" s="3" t="n">
        <v>0.045</v>
      </c>
      <c r="F11" s="7" t="n">
        <v>0.0102713322055</v>
      </c>
      <c r="G11" s="7" t="n">
        <v>0.0212039023408</v>
      </c>
      <c r="H11" s="8" t="n">
        <f aca="false">E11/D11</f>
        <v>5</v>
      </c>
      <c r="K11" s="7"/>
      <c r="P11" s="9"/>
    </row>
    <row r="12" customFormat="false" ht="12" hidden="false" customHeight="false" outlineLevel="0" collapsed="false">
      <c r="A12" s="2" t="s">
        <v>18</v>
      </c>
      <c r="B12" s="2" t="n">
        <v>3</v>
      </c>
      <c r="C12" s="2" t="n">
        <v>34</v>
      </c>
      <c r="D12" s="3" t="n">
        <v>0.014</v>
      </c>
      <c r="E12" s="3" t="n">
        <v>0.069</v>
      </c>
      <c r="F12" s="7" t="n">
        <v>0.00101983784223</v>
      </c>
      <c r="G12" s="7" t="n">
        <v>0.00152305296722</v>
      </c>
      <c r="H12" s="8" t="n">
        <f aca="false">E12/D12</f>
        <v>4.92857142857143</v>
      </c>
      <c r="K12" s="7"/>
      <c r="P12" s="9"/>
    </row>
    <row r="13" customFormat="false" ht="12" hidden="false" customHeight="false" outlineLevel="0" collapsed="false">
      <c r="A13" s="2" t="s">
        <v>19</v>
      </c>
      <c r="B13" s="2" t="n">
        <v>1</v>
      </c>
      <c r="C13" s="2" t="n">
        <v>10</v>
      </c>
      <c r="D13" s="3" t="n">
        <v>0.005</v>
      </c>
      <c r="E13" s="3" t="n">
        <v>0.02</v>
      </c>
      <c r="F13" s="10" t="n">
        <v>0.108472653281</v>
      </c>
      <c r="G13" s="10" t="n">
        <v>0.187340107149</v>
      </c>
      <c r="H13" s="8" t="n">
        <f aca="false">E13/D13</f>
        <v>4</v>
      </c>
      <c r="K13" s="10"/>
      <c r="P13" s="9"/>
    </row>
    <row r="14" customFormat="false" ht="12" hidden="false" customHeight="false" outlineLevel="0" collapsed="false">
      <c r="A14" s="2" t="s">
        <v>20</v>
      </c>
      <c r="B14" s="2" t="n">
        <v>7</v>
      </c>
      <c r="C14" s="2" t="n">
        <v>22</v>
      </c>
      <c r="D14" s="3" t="n">
        <v>0.033</v>
      </c>
      <c r="E14" s="3" t="n">
        <v>0.045</v>
      </c>
      <c r="F14" s="10" t="n">
        <v>0.308703682356</v>
      </c>
      <c r="G14" s="10" t="n">
        <v>0.541033491402</v>
      </c>
      <c r="H14" s="11" t="n">
        <f aca="false">E14/D14</f>
        <v>1.36363636363636</v>
      </c>
      <c r="K14" s="10"/>
      <c r="P14" s="9"/>
    </row>
    <row r="15" customFormat="false" ht="12" hidden="false" customHeight="false" outlineLevel="0" collapsed="false">
      <c r="A15" s="2" t="s">
        <v>21</v>
      </c>
      <c r="B15" s="2" t="n">
        <v>5</v>
      </c>
      <c r="C15" s="2" t="n">
        <v>14</v>
      </c>
      <c r="D15" s="3" t="n">
        <v>0.024</v>
      </c>
      <c r="E15" s="3" t="n">
        <v>0.029</v>
      </c>
      <c r="F15" s="10" t="n">
        <v>0.465029310726</v>
      </c>
      <c r="G15" s="10" t="n">
        <v>0.805174115768</v>
      </c>
      <c r="H15" s="11" t="n">
        <f aca="false">E15/D15</f>
        <v>1.20833333333333</v>
      </c>
      <c r="K15" s="10"/>
      <c r="P15" s="9"/>
    </row>
    <row r="16" customFormat="false" ht="12" hidden="false" customHeight="false" outlineLevel="0" collapsed="false">
      <c r="A16" s="2" t="s">
        <v>22</v>
      </c>
      <c r="B16" s="2" t="n">
        <v>11</v>
      </c>
      <c r="C16" s="2" t="n">
        <v>28</v>
      </c>
      <c r="D16" s="3" t="n">
        <v>0.052</v>
      </c>
      <c r="E16" s="3" t="n">
        <v>0.057</v>
      </c>
      <c r="F16" s="10" t="n">
        <v>0.468798227984</v>
      </c>
      <c r="G16" s="10" t="n">
        <v>0.859102637417</v>
      </c>
      <c r="H16" s="11" t="n">
        <f aca="false">E16/D16</f>
        <v>1.09615384615385</v>
      </c>
      <c r="K16" s="10"/>
      <c r="P16" s="9"/>
    </row>
    <row r="17" customFormat="false" ht="12" hidden="false" customHeight="false" outlineLevel="0" collapsed="false">
      <c r="A17" s="2" t="s">
        <v>23</v>
      </c>
      <c r="B17" s="2" t="n">
        <v>15</v>
      </c>
      <c r="C17" s="2" t="n">
        <v>26</v>
      </c>
      <c r="D17" s="3" t="n">
        <v>0.071</v>
      </c>
      <c r="E17" s="3" t="n">
        <v>0.053</v>
      </c>
      <c r="F17" s="10" t="n">
        <v>0.226211966425</v>
      </c>
      <c r="G17" s="10" t="n">
        <v>0.382201991226</v>
      </c>
      <c r="H17" s="11" t="n">
        <f aca="false">E17/D17</f>
        <v>0.746478873239437</v>
      </c>
      <c r="K17" s="10"/>
      <c r="P17" s="9"/>
    </row>
    <row r="18" customFormat="false" ht="12" hidden="false" customHeight="false" outlineLevel="0" collapsed="false">
      <c r="A18" s="2" t="s">
        <v>24</v>
      </c>
      <c r="B18" s="2" t="n">
        <v>36</v>
      </c>
      <c r="C18" s="2" t="n">
        <v>61</v>
      </c>
      <c r="D18" s="3" t="n">
        <v>0.17</v>
      </c>
      <c r="E18" s="3" t="n">
        <v>0.124</v>
      </c>
      <c r="F18" s="10" t="n">
        <v>0.0711921060216</v>
      </c>
      <c r="G18" s="10" t="n">
        <v>0.121676081217</v>
      </c>
      <c r="H18" s="11" t="n">
        <f aca="false">E18/D18</f>
        <v>0.729411764705882</v>
      </c>
      <c r="K18" s="10"/>
      <c r="P18" s="9"/>
    </row>
    <row r="19" customFormat="false" ht="12" hidden="false" customHeight="false" outlineLevel="0" collapsed="false">
      <c r="A19" s="2" t="s">
        <v>25</v>
      </c>
      <c r="B19" s="2" t="n">
        <v>18</v>
      </c>
      <c r="C19" s="2" t="n">
        <v>24</v>
      </c>
      <c r="D19" s="3" t="n">
        <v>0.085</v>
      </c>
      <c r="E19" s="3" t="n">
        <v>0.049</v>
      </c>
      <c r="F19" s="10" t="n">
        <v>0.0503535328507</v>
      </c>
      <c r="G19" s="10" t="n">
        <v>0.0819805731875</v>
      </c>
      <c r="H19" s="8" t="n">
        <f aca="false">E19/D19</f>
        <v>0.576470588235294</v>
      </c>
      <c r="K19" s="10"/>
      <c r="P19" s="9"/>
    </row>
    <row r="20" customFormat="false" ht="12" hidden="false" customHeight="false" outlineLevel="0" collapsed="false">
      <c r="A20" s="2" t="s">
        <v>26</v>
      </c>
      <c r="B20" s="2" t="n">
        <v>7</v>
      </c>
      <c r="C20" s="2" t="n">
        <v>8</v>
      </c>
      <c r="D20" s="3" t="n">
        <v>0.033</v>
      </c>
      <c r="E20" s="3" t="n">
        <v>0.016</v>
      </c>
      <c r="F20" s="10" t="n">
        <v>0.132491273149</v>
      </c>
      <c r="G20" s="10" t="n">
        <v>0.165202690511</v>
      </c>
      <c r="H20" s="8" t="n">
        <f aca="false">E20/D20</f>
        <v>0.484848484848485</v>
      </c>
      <c r="K20" s="10"/>
      <c r="P20" s="9"/>
    </row>
    <row r="21" customFormat="false" ht="12" hidden="false" customHeight="false" outlineLevel="0" collapsed="false">
      <c r="A21" s="2" t="s">
        <v>27</v>
      </c>
      <c r="B21" s="2" t="n">
        <v>25</v>
      </c>
      <c r="C21" s="2" t="n">
        <v>27</v>
      </c>
      <c r="D21" s="3" t="n">
        <v>0.118</v>
      </c>
      <c r="E21" s="3" t="n">
        <v>0.055</v>
      </c>
      <c r="F21" s="7" t="n">
        <v>0.00370421460653</v>
      </c>
      <c r="G21" s="7" t="n">
        <v>0.00470075442187</v>
      </c>
      <c r="H21" s="8" t="n">
        <f aca="false">E21/D21</f>
        <v>0.466101694915254</v>
      </c>
      <c r="K21" s="7"/>
      <c r="P21" s="9"/>
    </row>
    <row r="22" customFormat="false" ht="12" hidden="false" customHeight="false" outlineLevel="0" collapsed="false">
      <c r="A22" s="2" t="s">
        <v>28</v>
      </c>
      <c r="B22" s="2" t="n">
        <v>21</v>
      </c>
      <c r="C22" s="2" t="n">
        <v>23</v>
      </c>
      <c r="D22" s="3" t="n">
        <v>0.099</v>
      </c>
      <c r="E22" s="3" t="n">
        <v>0.047</v>
      </c>
      <c r="F22" s="7" t="n">
        <v>0.00874891108316</v>
      </c>
      <c r="G22" s="7" t="n">
        <v>0.0111206221245</v>
      </c>
      <c r="H22" s="8" t="n">
        <f aca="false">E22/D22</f>
        <v>0.474747474747475</v>
      </c>
      <c r="K22" s="7"/>
      <c r="P22" s="9"/>
    </row>
    <row r="23" customFormat="false" ht="12" hidden="false" customHeight="false" outlineLevel="0" collapsed="false">
      <c r="A23" s="2" t="s">
        <v>29</v>
      </c>
      <c r="B23" s="2" t="n">
        <v>21</v>
      </c>
      <c r="C23" s="2" t="n">
        <v>26</v>
      </c>
      <c r="D23" s="3" t="n">
        <v>0.099</v>
      </c>
      <c r="E23" s="3" t="n">
        <v>0.053</v>
      </c>
      <c r="F23" s="7" t="n">
        <v>0.0213201227642</v>
      </c>
      <c r="G23" s="7" t="n">
        <v>0.0319322469771</v>
      </c>
      <c r="H23" s="8" t="n">
        <f aca="false">E23/D23</f>
        <v>0.535353535353535</v>
      </c>
      <c r="K23" s="7"/>
      <c r="P23" s="9"/>
    </row>
    <row r="24" customFormat="false" ht="12" hidden="false" customHeight="false" outlineLevel="0" collapsed="false">
      <c r="A24" s="12" t="s">
        <v>30</v>
      </c>
      <c r="B24" s="12" t="n">
        <v>35</v>
      </c>
      <c r="C24" s="12" t="n">
        <v>20</v>
      </c>
      <c r="D24" s="13" t="n">
        <v>0.165</v>
      </c>
      <c r="E24" s="13" t="n">
        <v>0.041</v>
      </c>
      <c r="F24" s="14" t="n">
        <v>9.15378045982E-008</v>
      </c>
      <c r="G24" s="14" t="n">
        <v>1.18512505935E-007</v>
      </c>
      <c r="H24" s="15" t="n">
        <f aca="false">E24/D24</f>
        <v>0.248484848484848</v>
      </c>
      <c r="K24" s="7"/>
      <c r="P24" s="9"/>
    </row>
    <row r="25" customFormat="false" ht="12" hidden="false" customHeight="false" outlineLevel="0" collapsed="false">
      <c r="A25" s="2" t="s">
        <v>31</v>
      </c>
      <c r="B25" s="2" t="n">
        <v>102</v>
      </c>
      <c r="C25" s="2" t="n">
        <v>96</v>
      </c>
      <c r="D25" s="3" t="n">
        <v>0.481132075471698</v>
      </c>
      <c r="E25" s="3" t="n">
        <v>0.195918367346939</v>
      </c>
      <c r="F25" s="7" t="n">
        <v>4.58390897040631E-014</v>
      </c>
      <c r="G25" s="7" t="n">
        <v>5.48416223702E-014</v>
      </c>
      <c r="H25" s="16" t="n">
        <f aca="false">E25/D25</f>
        <v>0.407202881152461</v>
      </c>
    </row>
    <row r="26" customFormat="false" ht="12" hidden="false" customHeight="false" outlineLevel="0" collapsed="false">
      <c r="A26" s="12" t="s">
        <v>32</v>
      </c>
      <c r="B26" s="12" t="n">
        <v>10</v>
      </c>
      <c r="C26" s="12" t="n">
        <v>201</v>
      </c>
      <c r="D26" s="13" t="n">
        <v>0.0471698113207547</v>
      </c>
      <c r="E26" s="13" t="n">
        <v>0.427659574468085</v>
      </c>
      <c r="F26" s="14" t="n">
        <v>2.28637712401867E-026</v>
      </c>
      <c r="G26" s="14" t="n">
        <v>2.87667739413335E-026</v>
      </c>
      <c r="H26" s="15" t="n">
        <f aca="false">E26/D26</f>
        <v>9.0663829787234</v>
      </c>
    </row>
    <row r="27" customFormat="false" ht="12" hidden="false" customHeight="false" outlineLevel="0" collapsed="false">
      <c r="A27" s="2"/>
    </row>
    <row r="29" customFormat="false" ht="12" hidden="false" customHeight="false" outlineLevel="0" collapsed="false">
      <c r="A29" s="4" t="s">
        <v>33</v>
      </c>
    </row>
    <row r="30" customFormat="false" ht="12" hidden="false" customHeight="false" outlineLevel="0" collapsed="false">
      <c r="A30" s="5" t="s">
        <v>2</v>
      </c>
      <c r="B30" s="5" t="s">
        <v>3</v>
      </c>
      <c r="C30" s="5" t="s">
        <v>4</v>
      </c>
      <c r="D30" s="6" t="s">
        <v>5</v>
      </c>
      <c r="E30" s="6" t="s">
        <v>6</v>
      </c>
      <c r="F30" s="5" t="s">
        <v>7</v>
      </c>
      <c r="G30" s="5" t="s">
        <v>8</v>
      </c>
      <c r="H30" s="5" t="s">
        <v>9</v>
      </c>
    </row>
    <row r="31" customFormat="false" ht="12" hidden="false" customHeight="false" outlineLevel="0" collapsed="false">
      <c r="A31" s="2" t="s">
        <v>10</v>
      </c>
      <c r="B31" s="2" t="n">
        <v>10</v>
      </c>
      <c r="C31" s="2" t="n">
        <v>40</v>
      </c>
      <c r="D31" s="3" t="n">
        <v>0.019</v>
      </c>
      <c r="E31" s="3" t="n">
        <v>0.051</v>
      </c>
      <c r="F31" s="7" t="n">
        <v>0.00183433808448</v>
      </c>
      <c r="G31" s="7" t="n">
        <v>0.00297645302584</v>
      </c>
      <c r="H31" s="8" t="n">
        <f aca="false">E31/D31</f>
        <v>2.68421052631579</v>
      </c>
      <c r="K31" s="7"/>
    </row>
    <row r="32" customFormat="false" ht="12" hidden="false" customHeight="false" outlineLevel="0" collapsed="false">
      <c r="A32" s="2" t="s">
        <v>14</v>
      </c>
      <c r="B32" s="2" t="n">
        <v>19</v>
      </c>
      <c r="C32" s="2" t="n">
        <v>55</v>
      </c>
      <c r="D32" s="3" t="n">
        <v>0.036</v>
      </c>
      <c r="E32" s="3" t="n">
        <v>0.07</v>
      </c>
      <c r="F32" s="7" t="n">
        <v>0.00575711196564</v>
      </c>
      <c r="G32" s="7" t="n">
        <v>0.0100196909788</v>
      </c>
      <c r="H32" s="8" t="n">
        <f aca="false">E32/D32</f>
        <v>1.94444444444444</v>
      </c>
      <c r="K32" s="7"/>
    </row>
    <row r="33" customFormat="false" ht="12" hidden="false" customHeight="false" outlineLevel="0" collapsed="false">
      <c r="A33" s="2" t="s">
        <v>12</v>
      </c>
      <c r="B33" s="2" t="n">
        <v>3</v>
      </c>
      <c r="C33" s="2" t="n">
        <v>14</v>
      </c>
      <c r="D33" s="3" t="n">
        <v>0.006</v>
      </c>
      <c r="E33" s="3" t="n">
        <v>0.018</v>
      </c>
      <c r="F33" s="7" t="n">
        <v>0.0451449357622</v>
      </c>
      <c r="G33" s="10" t="n">
        <v>0.0792405383845</v>
      </c>
      <c r="H33" s="8" t="n">
        <f aca="false">E33/D33</f>
        <v>3</v>
      </c>
      <c r="K33" s="7"/>
    </row>
    <row r="34" customFormat="false" ht="12" hidden="false" customHeight="false" outlineLevel="0" collapsed="false">
      <c r="A34" s="2" t="s">
        <v>17</v>
      </c>
      <c r="B34" s="2" t="n">
        <v>14</v>
      </c>
      <c r="C34" s="2" t="n">
        <v>35</v>
      </c>
      <c r="D34" s="3" t="n">
        <v>0.027</v>
      </c>
      <c r="E34" s="3" t="n">
        <v>0.045</v>
      </c>
      <c r="F34" s="10" t="n">
        <v>0.0622326817585</v>
      </c>
      <c r="G34" s="10" t="n">
        <v>0.10348519737</v>
      </c>
      <c r="H34" s="8" t="n">
        <f aca="false">E34/D34</f>
        <v>1.66666666666667</v>
      </c>
      <c r="K34" s="7"/>
    </row>
    <row r="35" customFormat="false" ht="12" hidden="false" customHeight="false" outlineLevel="0" collapsed="false">
      <c r="A35" s="2" t="s">
        <v>13</v>
      </c>
      <c r="B35" s="2" t="n">
        <v>26</v>
      </c>
      <c r="C35" s="2" t="n">
        <v>57</v>
      </c>
      <c r="D35" s="3" t="n">
        <v>0.05</v>
      </c>
      <c r="E35" s="3" t="n">
        <v>0.073</v>
      </c>
      <c r="F35" s="10" t="n">
        <v>0.0583113942328</v>
      </c>
      <c r="G35" s="10" t="n">
        <v>0.105293964441</v>
      </c>
      <c r="H35" s="8" t="n">
        <f aca="false">E35/D35</f>
        <v>1.46</v>
      </c>
      <c r="K35" s="7"/>
    </row>
    <row r="36" customFormat="false" ht="12" hidden="false" customHeight="false" outlineLevel="0" collapsed="false">
      <c r="A36" s="2" t="s">
        <v>26</v>
      </c>
      <c r="B36" s="2" t="n">
        <v>3</v>
      </c>
      <c r="C36" s="2" t="n">
        <v>11</v>
      </c>
      <c r="D36" s="3" t="n">
        <v>0.006</v>
      </c>
      <c r="E36" s="3" t="n">
        <v>0.014</v>
      </c>
      <c r="F36" s="10" t="n">
        <v>0.122523489755</v>
      </c>
      <c r="G36" s="10" t="n">
        <v>0.180134796942</v>
      </c>
      <c r="H36" s="8" t="n">
        <f aca="false">E36/D36</f>
        <v>2.33333333333333</v>
      </c>
      <c r="K36" s="7"/>
    </row>
    <row r="37" customFormat="false" ht="12" hidden="false" customHeight="false" outlineLevel="0" collapsed="false">
      <c r="A37" s="2" t="s">
        <v>24</v>
      </c>
      <c r="B37" s="2" t="n">
        <v>42</v>
      </c>
      <c r="C37" s="2" t="n">
        <v>79</v>
      </c>
      <c r="D37" s="3" t="n">
        <v>0.08</v>
      </c>
      <c r="E37" s="3" t="n">
        <v>0.101</v>
      </c>
      <c r="F37" s="10" t="n">
        <v>0.123302606752</v>
      </c>
      <c r="G37" s="10" t="n">
        <v>0.242438514227</v>
      </c>
      <c r="H37" s="11" t="n">
        <f aca="false">E37/D37</f>
        <v>1.2625</v>
      </c>
      <c r="K37" s="10"/>
    </row>
    <row r="38" customFormat="false" ht="12" hidden="false" customHeight="false" outlineLevel="0" collapsed="false">
      <c r="A38" s="2" t="s">
        <v>18</v>
      </c>
      <c r="B38" s="2" t="n">
        <v>18</v>
      </c>
      <c r="C38" s="2" t="n">
        <v>36</v>
      </c>
      <c r="D38" s="3" t="n">
        <v>0.034</v>
      </c>
      <c r="E38" s="3" t="n">
        <v>0.046</v>
      </c>
      <c r="F38" s="10" t="n">
        <v>0.188916156501</v>
      </c>
      <c r="G38" s="10" t="n">
        <v>0.324523324871</v>
      </c>
      <c r="H38" s="11" t="n">
        <f aca="false">E38/D38</f>
        <v>1.35294117647059</v>
      </c>
      <c r="K38" s="10"/>
    </row>
    <row r="39" customFormat="false" ht="12" hidden="false" customHeight="false" outlineLevel="0" collapsed="false">
      <c r="A39" s="2" t="s">
        <v>19</v>
      </c>
      <c r="B39" s="2" t="n">
        <v>13</v>
      </c>
      <c r="C39" s="2" t="n">
        <v>26</v>
      </c>
      <c r="D39" s="3" t="n">
        <v>0.025</v>
      </c>
      <c r="E39" s="3" t="n">
        <v>0.033</v>
      </c>
      <c r="F39" s="10" t="n">
        <v>0.243649571802</v>
      </c>
      <c r="G39" s="10" t="n">
        <v>0.412397210996</v>
      </c>
      <c r="H39" s="11" t="n">
        <f aca="false">E39/D39</f>
        <v>1.32</v>
      </c>
      <c r="K39" s="10"/>
    </row>
    <row r="40" customFormat="false" ht="12" hidden="false" customHeight="false" outlineLevel="0" collapsed="false">
      <c r="A40" s="2" t="s">
        <v>15</v>
      </c>
      <c r="B40" s="2" t="n">
        <v>29</v>
      </c>
      <c r="C40" s="2" t="n">
        <v>47</v>
      </c>
      <c r="D40" s="3" t="n">
        <v>0.056</v>
      </c>
      <c r="E40" s="3" t="n">
        <v>0.06</v>
      </c>
      <c r="F40" s="10" t="n">
        <v>0.414591038221</v>
      </c>
      <c r="G40" s="10" t="n">
        <v>0.80965291471</v>
      </c>
      <c r="H40" s="11" t="n">
        <f aca="false">E40/D40</f>
        <v>1.07142857142857</v>
      </c>
      <c r="K40" s="10"/>
    </row>
    <row r="41" customFormat="false" ht="12" hidden="false" customHeight="false" outlineLevel="0" collapsed="false">
      <c r="A41" s="2" t="s">
        <v>29</v>
      </c>
      <c r="B41" s="2" t="n">
        <v>24</v>
      </c>
      <c r="C41" s="2" t="n">
        <v>38</v>
      </c>
      <c r="D41" s="3" t="n">
        <v>0.046</v>
      </c>
      <c r="E41" s="3" t="n">
        <v>0.049</v>
      </c>
      <c r="F41" s="10" t="n">
        <v>0.469460290624</v>
      </c>
      <c r="G41" s="10" t="n">
        <v>0.894733147748</v>
      </c>
      <c r="H41" s="11" t="n">
        <f aca="false">E41/D41</f>
        <v>1.06521739130435</v>
      </c>
      <c r="K41" s="10"/>
    </row>
    <row r="42" customFormat="false" ht="12" hidden="false" customHeight="false" outlineLevel="0" collapsed="false">
      <c r="A42" s="2" t="s">
        <v>16</v>
      </c>
      <c r="B42" s="2" t="n">
        <v>21</v>
      </c>
      <c r="C42" s="2" t="n">
        <v>31</v>
      </c>
      <c r="D42" s="3" t="n">
        <v>0.04</v>
      </c>
      <c r="E42" s="3" t="n">
        <v>0.04</v>
      </c>
      <c r="F42" s="10" t="n">
        <v>0.532786163372</v>
      </c>
      <c r="G42" s="10" t="n">
        <v>1</v>
      </c>
      <c r="H42" s="11" t="n">
        <f aca="false">E42/D42</f>
        <v>1</v>
      </c>
      <c r="K42" s="10"/>
    </row>
    <row r="43" customFormat="false" ht="12" hidden="false" customHeight="false" outlineLevel="0" collapsed="false">
      <c r="A43" s="2" t="s">
        <v>28</v>
      </c>
      <c r="B43" s="2" t="n">
        <v>21</v>
      </c>
      <c r="C43" s="2" t="n">
        <v>25</v>
      </c>
      <c r="D43" s="3" t="n">
        <v>0.04</v>
      </c>
      <c r="E43" s="3" t="n">
        <v>0.032</v>
      </c>
      <c r="F43" s="10" t="n">
        <v>0.259757502814</v>
      </c>
      <c r="G43" s="10" t="n">
        <v>0.446345805323</v>
      </c>
      <c r="H43" s="11" t="n">
        <f aca="false">E43/D43</f>
        <v>0.8</v>
      </c>
      <c r="K43" s="10"/>
    </row>
    <row r="44" customFormat="false" ht="12" hidden="false" customHeight="false" outlineLevel="0" collapsed="false">
      <c r="A44" s="2" t="s">
        <v>21</v>
      </c>
      <c r="B44" s="2" t="n">
        <v>33</v>
      </c>
      <c r="C44" s="2" t="n">
        <v>41</v>
      </c>
      <c r="D44" s="3" t="n">
        <v>0.063</v>
      </c>
      <c r="E44" s="3" t="n">
        <v>0.052</v>
      </c>
      <c r="F44" s="10" t="n">
        <v>0.240024842499</v>
      </c>
      <c r="G44" s="10" t="n">
        <v>0.463810263005</v>
      </c>
      <c r="H44" s="11" t="n">
        <f aca="false">E44/D44</f>
        <v>0.825396825396825</v>
      </c>
      <c r="K44" s="10"/>
    </row>
    <row r="45" customFormat="false" ht="12" hidden="false" customHeight="false" outlineLevel="0" collapsed="false">
      <c r="A45" s="2" t="s">
        <v>27</v>
      </c>
      <c r="B45" s="2" t="n">
        <v>29</v>
      </c>
      <c r="C45" s="2" t="n">
        <v>34</v>
      </c>
      <c r="D45" s="3" t="n">
        <v>0.056</v>
      </c>
      <c r="E45" s="3" t="n">
        <v>0.043</v>
      </c>
      <c r="F45" s="10" t="n">
        <v>0.193096898181</v>
      </c>
      <c r="G45" s="10" t="n">
        <v>0.356633435068</v>
      </c>
      <c r="H45" s="11" t="n">
        <f aca="false">E45/D45</f>
        <v>0.767857142857143</v>
      </c>
      <c r="K45" s="10"/>
    </row>
    <row r="46" customFormat="false" ht="12" hidden="false" customHeight="false" outlineLevel="0" collapsed="false">
      <c r="A46" s="2" t="s">
        <v>25</v>
      </c>
      <c r="B46" s="2" t="n">
        <v>45</v>
      </c>
      <c r="C46" s="2" t="n">
        <v>53</v>
      </c>
      <c r="D46" s="3" t="n">
        <v>0.086</v>
      </c>
      <c r="E46" s="3" t="n">
        <v>0.068</v>
      </c>
      <c r="F46" s="10" t="n">
        <v>0.129570426564</v>
      </c>
      <c r="G46" s="10" t="n">
        <v>0.23852592937</v>
      </c>
      <c r="H46" s="11" t="n">
        <f aca="false">E46/D46</f>
        <v>0.790697674418605</v>
      </c>
      <c r="K46" s="10"/>
    </row>
    <row r="47" customFormat="false" ht="12" hidden="false" customHeight="false" outlineLevel="0" collapsed="false">
      <c r="A47" s="2" t="s">
        <v>23</v>
      </c>
      <c r="B47" s="2" t="n">
        <v>33</v>
      </c>
      <c r="C47" s="2" t="n">
        <v>33</v>
      </c>
      <c r="D47" s="3" t="n">
        <v>0.063</v>
      </c>
      <c r="E47" s="3" t="n">
        <v>0.042</v>
      </c>
      <c r="F47" s="10" t="n">
        <v>0.0594697911671</v>
      </c>
      <c r="G47" s="10" t="n">
        <v>0.0948605374069</v>
      </c>
      <c r="H47" s="11" t="n">
        <f aca="false">E47/D47</f>
        <v>0.666666666666667</v>
      </c>
      <c r="K47" s="7"/>
    </row>
    <row r="48" customFormat="false" ht="12" hidden="false" customHeight="false" outlineLevel="0" collapsed="false">
      <c r="A48" s="2" t="s">
        <v>20</v>
      </c>
      <c r="B48" s="2" t="n">
        <v>59</v>
      </c>
      <c r="C48" s="2" t="n">
        <v>62</v>
      </c>
      <c r="D48" s="3" t="n">
        <v>0.113</v>
      </c>
      <c r="E48" s="3" t="n">
        <v>0.079</v>
      </c>
      <c r="F48" s="7" t="n">
        <v>0.0256631995805</v>
      </c>
      <c r="G48" s="7" t="n">
        <v>0.0412573549213</v>
      </c>
      <c r="H48" s="11" t="n">
        <f aca="false">E48/D48</f>
        <v>0.699115044247788</v>
      </c>
      <c r="K48" s="7"/>
    </row>
    <row r="49" customFormat="false" ht="12" hidden="false" customHeight="false" outlineLevel="0" collapsed="false">
      <c r="A49" s="2" t="s">
        <v>22</v>
      </c>
      <c r="B49" s="2" t="n">
        <v>34</v>
      </c>
      <c r="C49" s="2" t="n">
        <v>29</v>
      </c>
      <c r="D49" s="3" t="n">
        <v>0.065</v>
      </c>
      <c r="E49" s="3" t="n">
        <v>0.037</v>
      </c>
      <c r="F49" s="7" t="n">
        <v>0.01525893289</v>
      </c>
      <c r="G49" s="7" t="n">
        <v>0.0246953936549</v>
      </c>
      <c r="H49" s="8" t="n">
        <f aca="false">E49/D49</f>
        <v>0.569230769230769</v>
      </c>
      <c r="K49" s="7"/>
    </row>
    <row r="50" customFormat="false" ht="12" hidden="false" customHeight="false" outlineLevel="0" collapsed="false">
      <c r="A50" s="12" t="s">
        <v>30</v>
      </c>
      <c r="B50" s="12" t="n">
        <v>46</v>
      </c>
      <c r="C50" s="12" t="n">
        <v>36</v>
      </c>
      <c r="D50" s="13" t="n">
        <v>0.088</v>
      </c>
      <c r="E50" s="13" t="n">
        <v>0.046</v>
      </c>
      <c r="F50" s="14" t="n">
        <v>0.00174953056612</v>
      </c>
      <c r="G50" s="14" t="n">
        <v>0.00337051390695</v>
      </c>
      <c r="H50" s="16" t="n">
        <f aca="false">E50/D50</f>
        <v>0.522727272727273</v>
      </c>
      <c r="K50" s="7"/>
    </row>
    <row r="51" customFormat="false" ht="12" hidden="false" customHeight="false" outlineLevel="0" collapsed="false">
      <c r="A51" s="2" t="s">
        <v>31</v>
      </c>
      <c r="B51" s="2" t="n">
        <v>172</v>
      </c>
      <c r="C51" s="2" t="n">
        <v>160</v>
      </c>
      <c r="D51" s="3" t="n">
        <v>0.329501915708812</v>
      </c>
      <c r="E51" s="3" t="n">
        <v>0.20460358056266</v>
      </c>
      <c r="F51" s="7" t="n">
        <v>3.25389763197102E-007</v>
      </c>
      <c r="G51" s="7" t="n">
        <v>5.40607792147783E-007</v>
      </c>
      <c r="H51" s="17" t="n">
        <f aca="false">E51/D51</f>
        <v>0.620948075893654</v>
      </c>
    </row>
    <row r="52" customFormat="false" ht="12" hidden="false" customHeight="false" outlineLevel="0" collapsed="false">
      <c r="A52" s="12" t="s">
        <v>32</v>
      </c>
      <c r="B52" s="12" t="n">
        <v>135</v>
      </c>
      <c r="C52" s="12" t="n">
        <v>327</v>
      </c>
      <c r="D52" s="13" t="n">
        <v>0.263671875</v>
      </c>
      <c r="E52" s="13" t="n">
        <v>0.440700808625337</v>
      </c>
      <c r="F52" s="14" t="n">
        <v>1.79674288900066E-009</v>
      </c>
      <c r="G52" s="14" t="n">
        <v>3.10039301249405E-009</v>
      </c>
      <c r="H52" s="15" t="n">
        <f aca="false">E52/D52</f>
        <v>1.67139862234202</v>
      </c>
    </row>
    <row r="53" customFormat="false" ht="12" hidden="false" customHeight="false" outlineLevel="0" collapsed="false">
      <c r="A5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2T08:15:35Z</dcterms:created>
  <dc:creator>양재성</dc:creator>
  <dc:description/>
  <dc:language>en-US</dc:language>
  <cp:lastModifiedBy>destine</cp:lastModifiedBy>
  <dcterms:modified xsi:type="dcterms:W3CDTF">2012-06-02T08:16:28Z</dcterms:modified>
  <cp:revision>0</cp:revision>
  <dc:subject/>
  <dc:title/>
</cp:coreProperties>
</file>